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0482\1879\Stage200\Contents\PRE\ESM\"/>
    </mc:Choice>
  </mc:AlternateContent>
  <bookViews>
    <workbookView xWindow="-90" yWindow="-90" windowWidth="25785" windowHeight="13980" activeTab="1"/>
  </bookViews>
  <sheets>
    <sheet name="Table S1" sheetId="10" r:id="rId1"/>
    <sheet name="Sheet1" sheetId="11" r:id="rId2"/>
    <sheet name="Sheet2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2" i="12" l="1"/>
  <c r="F12" i="12"/>
  <c r="E13" i="12"/>
  <c r="D12" i="12"/>
  <c r="D13" i="12"/>
  <c r="C12" i="12"/>
  <c r="C13" i="12"/>
  <c r="B12" i="12"/>
  <c r="B13" i="12"/>
  <c r="H12" i="12"/>
  <c r="E10" i="12"/>
  <c r="D10" i="12"/>
  <c r="C10" i="12"/>
  <c r="B10" i="12"/>
  <c r="E9" i="12"/>
  <c r="D9" i="12"/>
  <c r="C9" i="12"/>
  <c r="B9" i="12"/>
  <c r="E8" i="12"/>
  <c r="D8" i="12"/>
  <c r="C8" i="12"/>
  <c r="B8" i="12"/>
</calcChain>
</file>

<file path=xl/sharedStrings.xml><?xml version="1.0" encoding="utf-8"?>
<sst xmlns="http://schemas.openxmlformats.org/spreadsheetml/2006/main" count="176" uniqueCount="99">
  <si>
    <t>Identifier</t>
  </si>
  <si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</t>
    </r>
    <r>
      <rPr>
        <sz val="11"/>
        <color rgb="FF000000"/>
        <rFont val="Arial"/>
        <charset val="134"/>
      </rPr>
      <t>/NH</t>
    </r>
    <r>
      <rPr>
        <vertAlign val="subscript"/>
        <sz val="11"/>
        <color rgb="FF000000"/>
        <rFont val="Arial"/>
        <charset val="134"/>
      </rPr>
      <t>4</t>
    </r>
    <r>
      <rPr>
        <vertAlign val="superscript"/>
        <sz val="11"/>
        <color rgb="FF000000"/>
        <rFont val="Arial"/>
        <charset val="134"/>
      </rPr>
      <t xml:space="preserve">+ </t>
    </r>
    <r>
      <rPr>
        <sz val="11"/>
        <color rgb="FF000000"/>
        <rFont val="Arial"/>
        <charset val="134"/>
      </rPr>
      <t>Average RPKM</t>
    </r>
  </si>
  <si>
    <t>SD</t>
  </si>
  <si>
    <r>
      <rPr>
        <sz val="11"/>
        <color rgb="FF000000"/>
        <rFont val="Arial"/>
        <charset val="134"/>
      </rPr>
      <t>CH</t>
    </r>
    <r>
      <rPr>
        <vertAlign val="subscript"/>
        <sz val="11"/>
        <color rgb="FF000000"/>
        <rFont val="Arial"/>
        <charset val="134"/>
      </rPr>
      <t>4</t>
    </r>
    <r>
      <rPr>
        <sz val="11"/>
        <color rgb="FF000000"/>
        <rFont val="Arial"/>
        <charset val="134"/>
      </rPr>
      <t>/NO</t>
    </r>
    <r>
      <rPr>
        <vertAlign val="subscript"/>
        <sz val="11"/>
        <color rgb="FF000000"/>
        <rFont val="Arial"/>
        <charset val="134"/>
      </rPr>
      <t>3</t>
    </r>
    <r>
      <rPr>
        <vertAlign val="superscript"/>
        <sz val="11"/>
        <color rgb="FF000000"/>
        <rFont val="Arial"/>
        <charset val="134"/>
      </rPr>
      <t>-</t>
    </r>
    <r>
      <rPr>
        <sz val="11"/>
        <color rgb="FF000000"/>
        <rFont val="Arial"/>
        <charset val="134"/>
      </rPr>
      <t xml:space="preserve"> Average RPKM</t>
    </r>
  </si>
  <si>
    <t xml:space="preserve">SD </t>
  </si>
  <si>
    <t>umax Average RPKM</t>
  </si>
  <si>
    <t>Gene</t>
  </si>
  <si>
    <t>Protein annotation</t>
  </si>
  <si>
    <t xml:space="preserve"> Opacity protein or related surface antigen [Methylacidiphilum fumariolicum SolV]</t>
  </si>
  <si>
    <t>hlpA/ompH</t>
  </si>
  <si>
    <t xml:space="preserve"> Outer membrane protein [Methylacidiphilum fumariolicum SolV]</t>
  </si>
  <si>
    <t>ompW</t>
  </si>
  <si>
    <t xml:space="preserve"> Outer membrane protein W [Methylacidiphilum fumariolicum SolV]</t>
  </si>
  <si>
    <t>cirA</t>
  </si>
  <si>
    <t xml:space="preserve"> Outer membrane receptor protein, mostly Fe transport [Methylacidiphilum fumariolicum SolV]</t>
  </si>
  <si>
    <t>lolD</t>
  </si>
  <si>
    <t xml:space="preserve"> outer membrane-specific lipoprotein transporter subunit ; ATP-binding component of ABC superfamily [Methylacidiphilum fumariolicum SolV]</t>
  </si>
  <si>
    <t>ompA</t>
  </si>
  <si>
    <t xml:space="preserve"> Outer membrane protein or related peptidoglycan-associated (Lipo)protein [Methylacidiphilum fumariolicum SolV]</t>
  </si>
  <si>
    <t>tolC</t>
  </si>
  <si>
    <t>bamA</t>
  </si>
  <si>
    <t xml:space="preserve"> Outer membrane protein assembly factor BamA [Methylacidiphilum fumariolicum SolV]</t>
  </si>
  <si>
    <t xml:space="preserve"> Outer membrane receptor protein, mostly Fe transport (Modular protein) [Methylacidiphilum fumariolicum SolV]</t>
  </si>
  <si>
    <t xml:space="preserve"> Heavy metal RND efflux outer membrane protein,CzcC family [Methylacidiphilum fumariolicum SolV]</t>
  </si>
  <si>
    <t xml:space="preserve"> Outer membrane component of tripartite multidrug resistance system [Methylacidiphilum fumariolicum SolV]</t>
  </si>
  <si>
    <t xml:space="preserve"> putative Starvation-inducible outer membrane lipoprotein [Methylacidiphilum fumariolicum SolV]</t>
  </si>
  <si>
    <t>locus_tag</t>
  </si>
  <si>
    <t>acetone-grown cells</t>
  </si>
  <si>
    <t>2-propanol-grown cells</t>
  </si>
  <si>
    <t>methane-grown cells</t>
  </si>
  <si>
    <t>TPM acetone</t>
  </si>
  <si>
    <t>sds</t>
  </si>
  <si>
    <t>TPM 2 propanol</t>
  </si>
  <si>
    <t>TPM methane</t>
  </si>
  <si>
    <t>Mfumv2_2087</t>
  </si>
  <si>
    <t>Mfumv2_2381</t>
  </si>
  <si>
    <t>Mfumv2_1850</t>
  </si>
  <si>
    <t>hlpA</t>
  </si>
  <si>
    <t>Mfumv2_0608</t>
  </si>
  <si>
    <t>Mfumv2_1092</t>
  </si>
  <si>
    <t>Mfumv2_2393</t>
  </si>
  <si>
    <t>Mfumv2_0651</t>
  </si>
  <si>
    <t>slp</t>
  </si>
  <si>
    <t xml:space="preserve"> Starvation-inducible outer membrane lipoprotein [Methylacidiphilum fumariolicum SolV]</t>
  </si>
  <si>
    <t>Mfumv2_1053</t>
  </si>
  <si>
    <t>Mfumv2_2492</t>
  </si>
  <si>
    <t>Mfumv2_1775</t>
  </si>
  <si>
    <t>Mfumv2_1413</t>
  </si>
  <si>
    <t>Mfumv2_1849</t>
  </si>
  <si>
    <t>OM</t>
  </si>
  <si>
    <t>outside</t>
  </si>
  <si>
    <t>OM and CM</t>
  </si>
  <si>
    <t>cytoplasm</t>
  </si>
  <si>
    <t>total</t>
  </si>
  <si>
    <t>cells</t>
  </si>
  <si>
    <t>image 1</t>
  </si>
  <si>
    <t>image 2</t>
  </si>
  <si>
    <t>image 3</t>
  </si>
  <si>
    <t>MFUM_2087</t>
  </si>
  <si>
    <t>MFUM_2381</t>
  </si>
  <si>
    <t>MFUM_1850</t>
  </si>
  <si>
    <t>MFUM_0608</t>
  </si>
  <si>
    <t>MFUM_1092</t>
  </si>
  <si>
    <t>MFUM_2393</t>
  </si>
  <si>
    <t>MFUM_0170</t>
  </si>
  <si>
    <t>MFUM_2246</t>
  </si>
  <si>
    <t>MFUM_1053</t>
  </si>
  <si>
    <t>MFUM_2492</t>
  </si>
  <si>
    <t>MFUM_2326</t>
  </si>
  <si>
    <t>MFUM_1668</t>
  </si>
  <si>
    <t>MFUM_1679</t>
  </si>
  <si>
    <t>MFUM_1775</t>
  </si>
  <si>
    <t>MFUM_2333</t>
  </si>
  <si>
    <t>MFUM_1990</t>
  </si>
  <si>
    <t>MFUM_1849</t>
  </si>
  <si>
    <t>MFUM_2363</t>
  </si>
  <si>
    <t>MFUM_1596</t>
  </si>
  <si>
    <t>MFUM_2332</t>
  </si>
  <si>
    <t>MFUM_1413</t>
  </si>
  <si>
    <t>MFUM_1804</t>
  </si>
  <si>
    <t>MFUM_0791</t>
  </si>
  <si>
    <t>MFUM_2361</t>
  </si>
  <si>
    <t>MFUM_1961</t>
  </si>
  <si>
    <t>MFUM_1094</t>
  </si>
  <si>
    <t>MFUM_0175</t>
  </si>
  <si>
    <t>MFUM_1767</t>
  </si>
  <si>
    <t>MFUM_0790</t>
  </si>
  <si>
    <t>MFUM_0300</t>
  </si>
  <si>
    <t>MFUM_1670</t>
  </si>
  <si>
    <t>MFUM_0411</t>
  </si>
  <si>
    <t>MFUM_1293</t>
  </si>
  <si>
    <t>MFUM_2358</t>
  </si>
  <si>
    <t>MFUM_0161</t>
  </si>
  <si>
    <t>MFUM_0226</t>
  </si>
  <si>
    <t>MFUM_0984</t>
  </si>
  <si>
    <t>MFUM_2347</t>
  </si>
  <si>
    <t>MFUM_1951</t>
  </si>
  <si>
    <t>MFUM_0839</t>
  </si>
  <si>
    <t xml:space="preserve">Supplementary Table S1. Transcriptomic analysis of outer membrane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_ "/>
    <numFmt numFmtId="165" formatCode="0.0_ "/>
  </numFmts>
  <fonts count="8">
    <font>
      <sz val="11"/>
      <color indexed="8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indexed="8"/>
      <name val="Arial"/>
      <charset val="134"/>
    </font>
    <font>
      <sz val="11"/>
      <color rgb="FF000000"/>
      <name val="Arial"/>
      <charset val="134"/>
    </font>
    <font>
      <vertAlign val="subscript"/>
      <sz val="11"/>
      <color rgb="FF000000"/>
      <name val="Arial"/>
      <charset val="134"/>
    </font>
    <font>
      <vertAlign val="superscript"/>
      <sz val="11"/>
      <color rgb="FF000000"/>
      <name val="Arial"/>
      <charset val="134"/>
    </font>
    <font>
      <sz val="11"/>
      <color indexed="8"/>
      <name val="Calibri"/>
      <charset val="134"/>
      <scheme val="minor"/>
    </font>
    <font>
      <b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2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26">
    <xf numFmtId="0" fontId="0" fillId="0" borderId="0" xfId="0"/>
    <xf numFmtId="165" fontId="0" fillId="0" borderId="0" xfId="0" applyNumberFormat="1"/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 vertical="center"/>
    </xf>
    <xf numFmtId="164" fontId="3" fillId="2" borderId="0" xfId="9" applyNumberFormat="1" applyFont="1" applyFill="1" applyBorder="1" applyAlignment="1">
      <alignment horizontal="center" vertical="top" wrapText="1"/>
    </xf>
    <xf numFmtId="164" fontId="2" fillId="2" borderId="0" xfId="9" applyNumberFormat="1" applyFont="1" applyFill="1" applyBorder="1" applyAlignment="1">
      <alignment horizontal="center" vertical="center" wrapText="1"/>
    </xf>
    <xf numFmtId="164" fontId="3" fillId="2" borderId="0" xfId="4" applyNumberFormat="1" applyFont="1" applyFill="1" applyBorder="1" applyAlignment="1">
      <alignment horizontal="center" vertical="top" wrapText="1"/>
    </xf>
    <xf numFmtId="164" fontId="2" fillId="2" borderId="0" xfId="4" applyNumberFormat="1" applyFont="1" applyFill="1" applyBorder="1" applyAlignment="1">
      <alignment horizontal="center" vertical="center" wrapText="1"/>
    </xf>
    <xf numFmtId="164" fontId="2" fillId="2" borderId="0" xfId="4" applyNumberFormat="1" applyFont="1" applyFill="1" applyBorder="1" applyAlignment="1">
      <alignment horizontal="center" vertical="top" wrapText="1"/>
    </xf>
    <xf numFmtId="0" fontId="2" fillId="2" borderId="1" xfId="3" applyFont="1" applyFill="1" applyBorder="1" applyAlignment="1">
      <alignment horizontal="center" vertical="center" wrapText="1"/>
    </xf>
    <xf numFmtId="0" fontId="2" fillId="2" borderId="2" xfId="3" applyFont="1" applyFill="1" applyBorder="1" applyAlignment="1">
      <alignment horizontal="left" vertical="center" wrapText="1"/>
    </xf>
    <xf numFmtId="0" fontId="2" fillId="2" borderId="0" xfId="0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left"/>
    </xf>
    <xf numFmtId="0" fontId="2" fillId="2" borderId="0" xfId="9" applyFont="1" applyFill="1" applyBorder="1" applyAlignment="1">
      <alignment horizontal="center" vertical="top" wrapText="1"/>
    </xf>
    <xf numFmtId="0" fontId="2" fillId="2" borderId="2" xfId="3" applyFont="1" applyFill="1" applyBorder="1" applyAlignment="1">
      <alignment horizontal="center" vertical="top" wrapText="1"/>
    </xf>
    <xf numFmtId="0" fontId="7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vertical="center"/>
    </xf>
    <xf numFmtId="164" fontId="1" fillId="2" borderId="0" xfId="0" applyNumberFormat="1" applyFont="1" applyFill="1" applyBorder="1" applyAlignment="1">
      <alignment vertical="center"/>
    </xf>
    <xf numFmtId="1" fontId="0" fillId="2" borderId="0" xfId="0" applyNumberFormat="1" applyFill="1"/>
    <xf numFmtId="0" fontId="0" fillId="2" borderId="0" xfId="0" applyFill="1"/>
  </cellXfs>
  <cellStyles count="12">
    <cellStyle name="Normal" xfId="0" builtinId="0"/>
    <cellStyle name="Normal 10" xfId="4"/>
    <cellStyle name="Normal 11" xfId="2"/>
    <cellStyle name="Normal 12" xfId="1"/>
    <cellStyle name="Normal 2" xfId="5"/>
    <cellStyle name="Normal 3" xfId="6"/>
    <cellStyle name="Normal 4" xfId="7"/>
    <cellStyle name="Normal 5" xfId="8"/>
    <cellStyle name="Normal 6" xfId="3"/>
    <cellStyle name="Normal 7" xfId="9"/>
    <cellStyle name="Normal 8" xfId="10"/>
    <cellStyle name="Normal 9" xfId="11"/>
  </cellStyles>
  <dxfs count="8">
    <dxf>
      <fill>
        <patternFill patternType="solid">
          <bgColor theme="0"/>
        </patternFill>
      </fill>
      <alignment horizontal="left"/>
      <border>
        <left/>
        <right/>
        <top/>
        <bottom/>
      </border>
    </dxf>
    <dxf>
      <fill>
        <patternFill patternType="solid">
          <bgColor theme="0"/>
        </patternFill>
      </fill>
      <alignment horizontal="center"/>
    </dxf>
    <dxf>
      <numFmt numFmtId="164" formatCode="0_ "/>
      <fill>
        <patternFill patternType="solid">
          <bgColor theme="0"/>
        </patternFill>
      </fill>
      <alignment horizontal="center"/>
      <border>
        <left/>
        <right/>
        <top/>
        <bottom/>
      </border>
    </dxf>
    <dxf>
      <numFmt numFmtId="164" formatCode="0_ "/>
      <fill>
        <patternFill patternType="solid">
          <bgColor theme="0"/>
        </patternFill>
      </fill>
      <alignment horizontal="center"/>
      <border>
        <left/>
        <right/>
        <top/>
        <bottom/>
      </border>
    </dxf>
    <dxf>
      <numFmt numFmtId="164" formatCode="0_ "/>
      <fill>
        <patternFill patternType="solid">
          <bgColor theme="0"/>
        </patternFill>
      </fill>
      <alignment horizontal="center"/>
      <border>
        <left/>
        <right/>
        <top/>
        <bottom/>
      </border>
    </dxf>
    <dxf>
      <numFmt numFmtId="164" formatCode="0_ "/>
      <fill>
        <patternFill patternType="solid">
          <bgColor theme="0"/>
        </patternFill>
      </fill>
      <alignment horizontal="center"/>
      <border>
        <left/>
        <right/>
        <top/>
        <bottom/>
      </border>
    </dxf>
    <dxf>
      <numFmt numFmtId="164" formatCode="0_ "/>
      <fill>
        <patternFill patternType="solid">
          <bgColor theme="0"/>
        </patternFill>
      </fill>
      <alignment horizontal="center"/>
      <border>
        <left/>
        <right/>
        <top/>
        <bottom/>
      </border>
    </dxf>
    <dxf>
      <fill>
        <patternFill patternType="solid">
          <bgColor theme="0"/>
        </patternFill>
      </fill>
      <alignment horizontal="center"/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3:H43" totalsRowShown="0">
  <autoFilter ref="A3:H43"/>
  <tableColumns count="8">
    <tableColumn id="1" name="Identifier" dataDxfId="7"/>
    <tableColumn id="2" name="H2/NH4+ Average RPKM" dataDxfId="6"/>
    <tableColumn id="3" name="SD" dataDxfId="5"/>
    <tableColumn id="4" name="CH4/NO3- Average RPKM" dataDxfId="4"/>
    <tableColumn id="5" name="SD " dataDxfId="3"/>
    <tableColumn id="6" name="umax Average RPKM" dataDxfId="2"/>
    <tableColumn id="7" name="Gene" dataDxfId="1"/>
    <tableColumn id="8" name="Protein annotation" dataDxfId="0"/>
  </tableColumns>
  <tableStyleInfo name="TableStyleLight2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workbookViewId="0"/>
  </sheetViews>
  <sheetFormatPr defaultColWidth="8.7109375" defaultRowHeight="14.25"/>
  <cols>
    <col min="1" max="1" width="16.5703125" style="3" customWidth="1"/>
    <col min="2" max="5" width="12.85546875" style="4"/>
    <col min="6" max="6" width="13.140625" style="4" customWidth="1"/>
    <col min="7" max="7" width="16.140625" style="3" customWidth="1"/>
    <col min="8" max="8" width="83" style="5" customWidth="1"/>
    <col min="9" max="16384" width="8.7109375" style="3"/>
  </cols>
  <sheetData>
    <row r="1" spans="1:14" ht="18">
      <c r="A1" s="19" t="s">
        <v>98</v>
      </c>
    </row>
    <row r="3" spans="1:14" s="2" customFormat="1" ht="48" customHeight="1">
      <c r="A3" s="6" t="s">
        <v>0</v>
      </c>
      <c r="B3" s="7" t="s">
        <v>1</v>
      </c>
      <c r="C3" s="8" t="s">
        <v>2</v>
      </c>
      <c r="D3" s="9" t="s">
        <v>3</v>
      </c>
      <c r="E3" s="10" t="s">
        <v>4</v>
      </c>
      <c r="F3" s="11" t="s">
        <v>5</v>
      </c>
      <c r="G3" s="12" t="s">
        <v>6</v>
      </c>
      <c r="H3" s="13" t="s">
        <v>7</v>
      </c>
      <c r="I3" s="17"/>
      <c r="J3" s="18"/>
      <c r="K3" s="18"/>
      <c r="L3" s="18"/>
      <c r="M3" s="18"/>
      <c r="N3" s="18"/>
    </row>
    <row r="4" spans="1:14">
      <c r="A4" s="14" t="s">
        <v>58</v>
      </c>
      <c r="B4" s="15">
        <v>26135.511915342398</v>
      </c>
      <c r="C4" s="15">
        <v>7169.8723050738899</v>
      </c>
      <c r="D4" s="15">
        <v>21632.433168469099</v>
      </c>
      <c r="E4" s="15">
        <v>5795.7692426050899</v>
      </c>
      <c r="F4" s="15">
        <v>32424.999255208098</v>
      </c>
      <c r="G4" s="14"/>
      <c r="H4" s="16" t="s">
        <v>8</v>
      </c>
      <c r="I4" s="14"/>
      <c r="J4" s="14"/>
      <c r="K4" s="14"/>
      <c r="L4" s="14"/>
      <c r="M4" s="14"/>
      <c r="N4" s="14"/>
    </row>
    <row r="5" spans="1:14">
      <c r="A5" s="14" t="s">
        <v>59</v>
      </c>
      <c r="B5" s="15">
        <v>6925.4666482224602</v>
      </c>
      <c r="C5" s="15">
        <v>5294.7517393174003</v>
      </c>
      <c r="D5" s="15">
        <v>7302.8060566325303</v>
      </c>
      <c r="E5" s="15">
        <v>2224.7073907445101</v>
      </c>
      <c r="F5" s="15">
        <v>993.69036886960703</v>
      </c>
      <c r="G5" s="14"/>
      <c r="H5" s="16" t="s">
        <v>8</v>
      </c>
      <c r="I5" s="14"/>
      <c r="J5" s="14"/>
      <c r="K5" s="14"/>
      <c r="L5" s="14"/>
      <c r="M5" s="14"/>
      <c r="N5" s="14"/>
    </row>
    <row r="6" spans="1:14">
      <c r="A6" s="3" t="s">
        <v>60</v>
      </c>
      <c r="B6" s="4">
        <v>2295.3845033851298</v>
      </c>
      <c r="C6" s="4">
        <v>1147.2051554278401</v>
      </c>
      <c r="D6" s="4">
        <v>1286.3060958072499</v>
      </c>
      <c r="E6" s="4">
        <v>1094.3087571988001</v>
      </c>
      <c r="F6" s="4">
        <v>1104.23951407964</v>
      </c>
      <c r="G6" s="3" t="s">
        <v>9</v>
      </c>
      <c r="H6" s="5" t="s">
        <v>10</v>
      </c>
    </row>
    <row r="7" spans="1:14">
      <c r="A7" s="14" t="s">
        <v>61</v>
      </c>
      <c r="B7" s="15">
        <v>932.53955756156904</v>
      </c>
      <c r="C7" s="15">
        <v>112.77127311386801</v>
      </c>
      <c r="D7" s="15">
        <v>988.38109886192103</v>
      </c>
      <c r="E7" s="15">
        <v>113.828802620977</v>
      </c>
      <c r="F7" s="15">
        <v>912.43296179367997</v>
      </c>
      <c r="G7" s="14"/>
      <c r="H7" s="16" t="s">
        <v>8</v>
      </c>
      <c r="I7" s="14"/>
      <c r="J7" s="14"/>
      <c r="K7" s="14"/>
      <c r="L7" s="14"/>
      <c r="M7" s="14"/>
      <c r="N7" s="14"/>
    </row>
    <row r="8" spans="1:14">
      <c r="A8" s="14" t="s">
        <v>62</v>
      </c>
      <c r="B8" s="15">
        <v>631.45334551918904</v>
      </c>
      <c r="C8" s="15">
        <v>226.51270369379401</v>
      </c>
      <c r="D8" s="15">
        <v>376.124847656155</v>
      </c>
      <c r="E8" s="15">
        <v>270.16768732907502</v>
      </c>
      <c r="F8" s="15">
        <v>632.91095971970503</v>
      </c>
      <c r="G8" s="14"/>
      <c r="H8" s="16" t="s">
        <v>8</v>
      </c>
      <c r="I8" s="14"/>
      <c r="J8" s="14"/>
      <c r="K8" s="14"/>
      <c r="L8" s="14"/>
      <c r="M8" s="14"/>
      <c r="N8" s="14"/>
    </row>
    <row r="9" spans="1:14">
      <c r="A9" s="14" t="s">
        <v>63</v>
      </c>
      <c r="B9" s="15">
        <v>428.58971820052801</v>
      </c>
      <c r="C9" s="15">
        <v>165.337702213813</v>
      </c>
      <c r="D9" s="15">
        <v>471.51393170722503</v>
      </c>
      <c r="E9" s="15">
        <v>72.447015778920502</v>
      </c>
      <c r="F9" s="15">
        <v>891.27896072455803</v>
      </c>
      <c r="G9" s="14" t="s">
        <v>11</v>
      </c>
      <c r="H9" s="16" t="s">
        <v>12</v>
      </c>
      <c r="I9" s="14"/>
      <c r="J9" s="14"/>
      <c r="K9" s="14"/>
      <c r="L9" s="14"/>
      <c r="M9" s="14"/>
      <c r="N9" s="14"/>
    </row>
    <row r="10" spans="1:14">
      <c r="A10" s="14" t="s">
        <v>64</v>
      </c>
      <c r="B10" s="15">
        <v>218.16607685058901</v>
      </c>
      <c r="C10" s="15">
        <v>263.22455504304901</v>
      </c>
      <c r="D10" s="15">
        <v>25.046411202531701</v>
      </c>
      <c r="E10" s="15">
        <v>20.093444698497201</v>
      </c>
      <c r="F10" s="15">
        <v>234.90191621615801</v>
      </c>
      <c r="G10" s="14" t="s">
        <v>13</v>
      </c>
      <c r="H10" s="16" t="s">
        <v>14</v>
      </c>
      <c r="I10" s="14"/>
      <c r="J10" s="14"/>
      <c r="K10" s="14"/>
      <c r="L10" s="14"/>
      <c r="M10" s="14"/>
      <c r="N10" s="14"/>
    </row>
    <row r="11" spans="1:14">
      <c r="A11" s="14" t="s">
        <v>65</v>
      </c>
      <c r="B11" s="15">
        <v>213.80064774487701</v>
      </c>
      <c r="C11" s="15">
        <v>109.35736972162</v>
      </c>
      <c r="D11" s="15">
        <v>195.61310772522501</v>
      </c>
      <c r="E11" s="15">
        <v>98.731203013596101</v>
      </c>
      <c r="F11" s="15">
        <v>228.33045492332801</v>
      </c>
      <c r="G11" s="14" t="s">
        <v>15</v>
      </c>
      <c r="H11" s="16" t="s">
        <v>16</v>
      </c>
      <c r="I11" s="14"/>
      <c r="J11" s="14"/>
      <c r="K11" s="14"/>
      <c r="L11" s="14"/>
      <c r="M11" s="14"/>
      <c r="N11" s="14"/>
    </row>
    <row r="12" spans="1:14">
      <c r="A12" s="14" t="s">
        <v>66</v>
      </c>
      <c r="B12" s="15">
        <v>210.84086767369999</v>
      </c>
      <c r="C12" s="15">
        <v>141.01116737220801</v>
      </c>
      <c r="D12" s="15">
        <v>177.10608404609201</v>
      </c>
      <c r="E12" s="15">
        <v>102.313103294214</v>
      </c>
      <c r="F12" s="15">
        <v>204.702468762915</v>
      </c>
      <c r="G12" s="14" t="s">
        <v>17</v>
      </c>
      <c r="H12" s="16" t="s">
        <v>18</v>
      </c>
      <c r="I12" s="14"/>
      <c r="J12" s="14"/>
      <c r="K12" s="14"/>
      <c r="L12" s="14"/>
      <c r="M12" s="14"/>
      <c r="N12" s="14"/>
    </row>
    <row r="13" spans="1:14">
      <c r="A13" s="14" t="s">
        <v>67</v>
      </c>
      <c r="B13" s="15">
        <v>128.25635742918499</v>
      </c>
      <c r="C13" s="15">
        <v>50.8448838436953</v>
      </c>
      <c r="D13" s="15">
        <v>103.59086091706401</v>
      </c>
      <c r="E13" s="15">
        <v>94.474159160113501</v>
      </c>
      <c r="F13" s="15">
        <v>227.85895542313301</v>
      </c>
      <c r="G13" s="14" t="s">
        <v>17</v>
      </c>
      <c r="H13" s="16" t="s">
        <v>18</v>
      </c>
      <c r="I13" s="14"/>
      <c r="J13" s="14"/>
      <c r="K13" s="14"/>
      <c r="L13" s="14"/>
      <c r="M13" s="14"/>
      <c r="N13" s="14"/>
    </row>
    <row r="14" spans="1:14">
      <c r="A14" s="14" t="s">
        <v>68</v>
      </c>
      <c r="B14" s="15">
        <v>108.850899376893</v>
      </c>
      <c r="C14" s="15">
        <v>26.2291501461949</v>
      </c>
      <c r="D14" s="15">
        <v>129.166356093633</v>
      </c>
      <c r="E14" s="15">
        <v>20.695127628294401</v>
      </c>
      <c r="F14" s="15">
        <v>192.295390296834</v>
      </c>
      <c r="G14" s="14" t="s">
        <v>19</v>
      </c>
      <c r="H14" s="16" t="s">
        <v>10</v>
      </c>
      <c r="I14" s="14"/>
      <c r="J14" s="14"/>
      <c r="K14" s="14"/>
      <c r="L14" s="14"/>
      <c r="M14" s="14"/>
      <c r="N14" s="14"/>
    </row>
    <row r="15" spans="1:14">
      <c r="A15" s="14" t="s">
        <v>69</v>
      </c>
      <c r="B15" s="15">
        <v>103.21383458015301</v>
      </c>
      <c r="C15" s="15">
        <v>22.591031104337699</v>
      </c>
      <c r="D15" s="15">
        <v>107.01948106655701</v>
      </c>
      <c r="E15" s="15">
        <v>27.425494735104799</v>
      </c>
      <c r="F15" s="15">
        <v>172.85030230925099</v>
      </c>
      <c r="G15" s="14" t="s">
        <v>13</v>
      </c>
      <c r="H15" s="16" t="s">
        <v>14</v>
      </c>
      <c r="I15" s="14"/>
      <c r="J15" s="14"/>
      <c r="K15" s="14"/>
      <c r="L15" s="14"/>
      <c r="M15" s="14"/>
      <c r="N15" s="14"/>
    </row>
    <row r="16" spans="1:14">
      <c r="A16" s="14" t="s">
        <v>70</v>
      </c>
      <c r="B16" s="15">
        <v>95.655002639275807</v>
      </c>
      <c r="C16" s="15">
        <v>44.662930600301699</v>
      </c>
      <c r="D16" s="15">
        <v>49.997708286431703</v>
      </c>
      <c r="E16" s="15">
        <v>31.969873792516299</v>
      </c>
      <c r="F16" s="15">
        <v>126.091293120926</v>
      </c>
      <c r="G16" s="14" t="s">
        <v>19</v>
      </c>
      <c r="H16" s="16" t="s">
        <v>10</v>
      </c>
      <c r="I16" s="14"/>
      <c r="J16" s="14"/>
      <c r="K16" s="14"/>
      <c r="L16" s="14"/>
      <c r="M16" s="14"/>
      <c r="N16" s="14"/>
    </row>
    <row r="17" spans="1:14">
      <c r="A17" s="14" t="s">
        <v>71</v>
      </c>
      <c r="B17" s="15">
        <v>91.442155712973403</v>
      </c>
      <c r="C17" s="15">
        <v>34.886466312371901</v>
      </c>
      <c r="D17" s="15">
        <v>66.885786823268106</v>
      </c>
      <c r="E17" s="15">
        <v>22.547033600125602</v>
      </c>
      <c r="F17" s="15">
        <v>171.01380226460299</v>
      </c>
      <c r="G17" s="14" t="s">
        <v>17</v>
      </c>
      <c r="H17" s="16" t="s">
        <v>18</v>
      </c>
      <c r="I17" s="14"/>
      <c r="J17" s="14"/>
      <c r="K17" s="14"/>
      <c r="L17" s="14"/>
      <c r="M17" s="14"/>
      <c r="N17" s="14"/>
    </row>
    <row r="18" spans="1:14">
      <c r="A18" s="14" t="s">
        <v>72</v>
      </c>
      <c r="B18" s="15">
        <v>89.607558142899194</v>
      </c>
      <c r="C18" s="15">
        <v>22.944675648557499</v>
      </c>
      <c r="D18" s="15">
        <v>196.36265681262901</v>
      </c>
      <c r="E18" s="15">
        <v>43.780573040863501</v>
      </c>
      <c r="F18" s="15">
        <v>82.561421094478405</v>
      </c>
      <c r="G18" s="14" t="s">
        <v>13</v>
      </c>
      <c r="H18" s="16" t="s">
        <v>14</v>
      </c>
      <c r="I18" s="14"/>
      <c r="J18" s="14"/>
      <c r="K18" s="14"/>
      <c r="L18" s="14"/>
      <c r="M18" s="14"/>
      <c r="N18" s="14"/>
    </row>
    <row r="19" spans="1:14">
      <c r="A19" s="14" t="s">
        <v>73</v>
      </c>
      <c r="B19" s="15">
        <v>83.114430397486103</v>
      </c>
      <c r="C19" s="15">
        <v>24.3583666748289</v>
      </c>
      <c r="D19" s="15">
        <v>44.117177634219701</v>
      </c>
      <c r="E19" s="15">
        <v>52.9483758246893</v>
      </c>
      <c r="F19" s="15">
        <v>109.59598241709099</v>
      </c>
      <c r="G19" s="14" t="s">
        <v>19</v>
      </c>
      <c r="H19" s="16" t="s">
        <v>10</v>
      </c>
      <c r="I19" s="14"/>
      <c r="J19" s="14"/>
      <c r="K19" s="14"/>
      <c r="L19" s="14"/>
      <c r="M19" s="14"/>
      <c r="N19" s="14"/>
    </row>
    <row r="20" spans="1:14">
      <c r="A20" s="14" t="s">
        <v>74</v>
      </c>
      <c r="B20" s="15">
        <v>76.446776888890398</v>
      </c>
      <c r="C20" s="15">
        <v>34.683067926123897</v>
      </c>
      <c r="D20" s="15">
        <v>61.453936215607101</v>
      </c>
      <c r="E20" s="15">
        <v>37.489567173244097</v>
      </c>
      <c r="F20" s="15">
        <v>188.738008041706</v>
      </c>
      <c r="G20" s="14" t="s">
        <v>20</v>
      </c>
      <c r="H20" s="16" t="s">
        <v>21</v>
      </c>
      <c r="I20" s="14"/>
      <c r="J20" s="14"/>
      <c r="K20" s="14"/>
      <c r="L20" s="14"/>
      <c r="M20" s="14"/>
      <c r="N20" s="14"/>
    </row>
    <row r="21" spans="1:14">
      <c r="A21" s="14" t="s">
        <v>75</v>
      </c>
      <c r="B21" s="15">
        <v>74.987756704532401</v>
      </c>
      <c r="C21" s="15">
        <v>33.067073230300302</v>
      </c>
      <c r="D21" s="15">
        <v>96.450140857410304</v>
      </c>
      <c r="E21" s="15">
        <v>25.169201650624299</v>
      </c>
      <c r="F21" s="15">
        <v>153.472986152961</v>
      </c>
      <c r="G21" s="14" t="s">
        <v>13</v>
      </c>
      <c r="H21" s="16" t="s">
        <v>14</v>
      </c>
      <c r="I21" s="14"/>
      <c r="J21" s="14"/>
      <c r="K21" s="14"/>
      <c r="L21" s="14"/>
      <c r="M21" s="14"/>
      <c r="N21" s="14"/>
    </row>
    <row r="22" spans="1:14">
      <c r="A22" s="14" t="s">
        <v>76</v>
      </c>
      <c r="B22" s="15">
        <v>74.9745584434867</v>
      </c>
      <c r="C22" s="15">
        <v>82.432676865232395</v>
      </c>
      <c r="D22" s="15">
        <v>91.457281823859205</v>
      </c>
      <c r="E22" s="15">
        <v>93.867787329612398</v>
      </c>
      <c r="F22" s="15">
        <v>33.623169113642</v>
      </c>
      <c r="H22" s="16" t="s">
        <v>22</v>
      </c>
      <c r="I22" s="14"/>
      <c r="J22" s="14"/>
      <c r="K22" s="14"/>
      <c r="L22" s="14"/>
      <c r="M22" s="14"/>
      <c r="N22" s="14"/>
    </row>
    <row r="23" spans="1:14">
      <c r="A23" s="14" t="s">
        <v>77</v>
      </c>
      <c r="B23" s="15">
        <v>73.888132335980401</v>
      </c>
      <c r="C23" s="15">
        <v>29.446334391821399</v>
      </c>
      <c r="D23" s="15">
        <v>69.380676799913203</v>
      </c>
      <c r="E23" s="15">
        <v>9.6204352223884904</v>
      </c>
      <c r="F23" s="15">
        <v>120.791797856995</v>
      </c>
      <c r="G23" s="14" t="s">
        <v>13</v>
      </c>
      <c r="H23" s="16" t="s">
        <v>14</v>
      </c>
      <c r="I23" s="14"/>
      <c r="J23" s="14"/>
      <c r="K23" s="14"/>
      <c r="L23" s="14"/>
      <c r="M23" s="14"/>
      <c r="N23" s="14"/>
    </row>
    <row r="24" spans="1:14">
      <c r="A24" s="14" t="s">
        <v>78</v>
      </c>
      <c r="B24" s="15">
        <v>70.610556681496902</v>
      </c>
      <c r="C24" s="15">
        <v>27.752765135387499</v>
      </c>
      <c r="D24" s="15">
        <v>69.5632993156417</v>
      </c>
      <c r="E24" s="15">
        <v>83.854330094512505</v>
      </c>
      <c r="F24" s="15">
        <v>47.239927002912403</v>
      </c>
      <c r="G24" s="14" t="s">
        <v>17</v>
      </c>
      <c r="H24" s="16" t="s">
        <v>18</v>
      </c>
      <c r="I24" s="14"/>
      <c r="J24" s="14"/>
      <c r="K24" s="14"/>
      <c r="L24" s="14"/>
      <c r="M24" s="14"/>
      <c r="N24" s="14"/>
    </row>
    <row r="25" spans="1:14">
      <c r="A25" s="14" t="s">
        <v>79</v>
      </c>
      <c r="B25" s="15">
        <v>69.999006400685602</v>
      </c>
      <c r="C25" s="15">
        <v>22.9562963802227</v>
      </c>
      <c r="D25" s="15">
        <v>62.029932498394899</v>
      </c>
      <c r="E25" s="15">
        <v>34.035542515990798</v>
      </c>
      <c r="F25" s="15">
        <v>45.338737937680797</v>
      </c>
      <c r="G25" s="14" t="s">
        <v>19</v>
      </c>
      <c r="H25" s="16" t="s">
        <v>10</v>
      </c>
      <c r="I25" s="14"/>
      <c r="J25" s="14"/>
      <c r="K25" s="14"/>
      <c r="L25" s="14"/>
      <c r="M25" s="14"/>
      <c r="N25" s="14"/>
    </row>
    <row r="26" spans="1:14">
      <c r="A26" s="14" t="s">
        <v>80</v>
      </c>
      <c r="B26" s="15">
        <v>67.989686751479596</v>
      </c>
      <c r="C26" s="15">
        <v>31.469892416205699</v>
      </c>
      <c r="D26" s="15">
        <v>36.0669086617077</v>
      </c>
      <c r="E26" s="15">
        <v>21.2999820047079</v>
      </c>
      <c r="F26" s="15">
        <v>101.927572981975</v>
      </c>
      <c r="G26" s="14" t="s">
        <v>19</v>
      </c>
      <c r="H26" s="16" t="s">
        <v>23</v>
      </c>
      <c r="I26" s="14"/>
      <c r="J26" s="14"/>
      <c r="K26" s="14"/>
      <c r="L26" s="14"/>
      <c r="M26" s="14"/>
      <c r="N26" s="14"/>
    </row>
    <row r="27" spans="1:14">
      <c r="A27" s="14" t="s">
        <v>81</v>
      </c>
      <c r="B27" s="15">
        <v>65.371599907380201</v>
      </c>
      <c r="C27" s="15">
        <v>21.571597953131299</v>
      </c>
      <c r="D27" s="15">
        <v>52.575146608850602</v>
      </c>
      <c r="E27" s="15">
        <v>16.786221510635698</v>
      </c>
      <c r="F27" s="15">
        <v>784.59034041060397</v>
      </c>
      <c r="G27" s="14" t="s">
        <v>13</v>
      </c>
      <c r="H27" s="16" t="s">
        <v>14</v>
      </c>
      <c r="I27" s="14"/>
      <c r="J27" s="14"/>
      <c r="K27" s="14"/>
      <c r="L27" s="14"/>
      <c r="M27" s="14"/>
      <c r="N27" s="14"/>
    </row>
    <row r="28" spans="1:14">
      <c r="A28" s="14" t="s">
        <v>82</v>
      </c>
      <c r="B28" s="15">
        <v>64.504005420691499</v>
      </c>
      <c r="C28" s="15">
        <v>23.7845362687234</v>
      </c>
      <c r="D28" s="15">
        <v>103.261509090744</v>
      </c>
      <c r="E28" s="15">
        <v>58.5130596501238</v>
      </c>
      <c r="F28" s="15">
        <v>96.584792402356101</v>
      </c>
      <c r="G28" s="14" t="s">
        <v>19</v>
      </c>
      <c r="H28" s="16" t="s">
        <v>10</v>
      </c>
      <c r="I28" s="14"/>
      <c r="J28" s="14"/>
      <c r="K28" s="14"/>
      <c r="L28" s="14"/>
      <c r="M28" s="14"/>
      <c r="N28" s="14"/>
    </row>
    <row r="29" spans="1:14">
      <c r="A29" s="14" t="s">
        <v>83</v>
      </c>
      <c r="B29" s="15">
        <v>64.024838596308896</v>
      </c>
      <c r="C29" s="15">
        <v>12.322293395011</v>
      </c>
      <c r="D29" s="15">
        <v>47.503976674975704</v>
      </c>
      <c r="E29" s="15">
        <v>41.909110722461698</v>
      </c>
      <c r="F29" s="15">
        <v>90.405879371211796</v>
      </c>
      <c r="G29" s="14" t="s">
        <v>19</v>
      </c>
      <c r="H29" s="16" t="s">
        <v>24</v>
      </c>
      <c r="I29" s="14"/>
      <c r="J29" s="14"/>
      <c r="K29" s="14"/>
      <c r="L29" s="14"/>
      <c r="M29" s="14"/>
      <c r="N29" s="14"/>
    </row>
    <row r="30" spans="1:14">
      <c r="A30" s="14" t="s">
        <v>84</v>
      </c>
      <c r="B30" s="15">
        <v>60.716180505740098</v>
      </c>
      <c r="C30" s="15">
        <v>27.872662062638099</v>
      </c>
      <c r="D30" s="15">
        <v>51.348616901837602</v>
      </c>
      <c r="E30" s="15">
        <v>8.6255397169283299</v>
      </c>
      <c r="F30" s="15">
        <v>74.333779977803204</v>
      </c>
      <c r="G30" s="14" t="s">
        <v>13</v>
      </c>
      <c r="H30" s="16" t="s">
        <v>14</v>
      </c>
      <c r="I30" s="14"/>
      <c r="J30" s="14"/>
      <c r="K30" s="14"/>
      <c r="L30" s="14"/>
      <c r="M30" s="14"/>
      <c r="N30" s="14"/>
    </row>
    <row r="31" spans="1:14">
      <c r="A31" s="14" t="s">
        <v>85</v>
      </c>
      <c r="B31" s="15">
        <v>58.317977750615</v>
      </c>
      <c r="C31" s="15">
        <v>33.751596194063197</v>
      </c>
      <c r="D31" s="15">
        <v>20.984173655956301</v>
      </c>
      <c r="E31" s="15">
        <v>11.2655197375445</v>
      </c>
      <c r="F31" s="15">
        <v>32.995637698356099</v>
      </c>
      <c r="G31" s="3" t="s">
        <v>13</v>
      </c>
      <c r="H31" s="16" t="s">
        <v>14</v>
      </c>
      <c r="I31" s="14"/>
      <c r="J31" s="14"/>
      <c r="K31" s="14"/>
      <c r="L31" s="14"/>
      <c r="M31" s="14"/>
      <c r="N31" s="14"/>
    </row>
    <row r="32" spans="1:14">
      <c r="A32" s="14" t="s">
        <v>86</v>
      </c>
      <c r="B32" s="15">
        <v>56.0607973455283</v>
      </c>
      <c r="C32" s="15">
        <v>48.199203776373103</v>
      </c>
      <c r="D32" s="15">
        <v>49.237172831380597</v>
      </c>
      <c r="E32" s="15">
        <v>23.500630954222402</v>
      </c>
      <c r="F32" s="15">
        <v>140.76546109657801</v>
      </c>
      <c r="G32" s="14" t="s">
        <v>19</v>
      </c>
      <c r="H32" s="16" t="s">
        <v>23</v>
      </c>
      <c r="I32" s="14"/>
      <c r="J32" s="14"/>
      <c r="K32" s="14"/>
      <c r="L32" s="14"/>
      <c r="M32" s="14"/>
      <c r="N32" s="14"/>
    </row>
    <row r="33" spans="1:14">
      <c r="A33" s="14" t="s">
        <v>87</v>
      </c>
      <c r="B33" s="15">
        <v>53.715284335181302</v>
      </c>
      <c r="C33" s="15">
        <v>40.382836687906703</v>
      </c>
      <c r="D33" s="15">
        <v>104.05776328527401</v>
      </c>
      <c r="E33" s="15">
        <v>40.372838494670198</v>
      </c>
      <c r="F33" s="15">
        <v>39.725929920561803</v>
      </c>
      <c r="G33" s="14" t="s">
        <v>13</v>
      </c>
      <c r="H33" s="16" t="s">
        <v>14</v>
      </c>
      <c r="I33" s="14"/>
      <c r="J33" s="14"/>
      <c r="K33" s="14"/>
      <c r="L33" s="14"/>
      <c r="M33" s="14"/>
      <c r="N33" s="14"/>
    </row>
    <row r="34" spans="1:14">
      <c r="A34" s="14" t="s">
        <v>88</v>
      </c>
      <c r="B34" s="15">
        <v>47.190612122662401</v>
      </c>
      <c r="C34" s="15">
        <v>18.357704138176899</v>
      </c>
      <c r="D34" s="15">
        <v>61.719770760167002</v>
      </c>
      <c r="E34" s="15">
        <v>47.728755706274498</v>
      </c>
      <c r="F34" s="15">
        <v>53.096432730851802</v>
      </c>
      <c r="G34" s="3" t="s">
        <v>13</v>
      </c>
      <c r="H34" s="16" t="s">
        <v>14</v>
      </c>
      <c r="I34" s="14"/>
      <c r="J34" s="14"/>
      <c r="K34" s="14"/>
      <c r="L34" s="14"/>
      <c r="M34" s="14"/>
      <c r="N34" s="14"/>
    </row>
    <row r="35" spans="1:14">
      <c r="A35" s="14" t="s">
        <v>89</v>
      </c>
      <c r="B35" s="15">
        <v>45.837067942579502</v>
      </c>
      <c r="C35" s="15">
        <v>12.913175849421</v>
      </c>
      <c r="D35" s="15">
        <v>78.207007151649606</v>
      </c>
      <c r="E35" s="15">
        <v>20.423069952254998</v>
      </c>
      <c r="F35" s="15">
        <v>47.159420839672201</v>
      </c>
      <c r="G35" s="3" t="s">
        <v>13</v>
      </c>
      <c r="H35" s="16" t="s">
        <v>14</v>
      </c>
      <c r="I35" s="14"/>
      <c r="J35" s="14"/>
      <c r="K35" s="14"/>
      <c r="L35" s="14"/>
      <c r="M35" s="14"/>
      <c r="N35" s="14"/>
    </row>
    <row r="36" spans="1:14">
      <c r="A36" s="14" t="s">
        <v>90</v>
      </c>
      <c r="B36" s="15">
        <v>41.987531645283198</v>
      </c>
      <c r="C36" s="15">
        <v>20.672945095578001</v>
      </c>
      <c r="D36" s="15">
        <v>50.709699256908301</v>
      </c>
      <c r="E36" s="15">
        <v>13.107886785179099</v>
      </c>
      <c r="F36" s="15">
        <v>17.2131304668127</v>
      </c>
      <c r="G36" s="3" t="s">
        <v>13</v>
      </c>
      <c r="H36" s="16" t="s">
        <v>14</v>
      </c>
      <c r="I36" s="14"/>
      <c r="J36" s="14"/>
      <c r="K36" s="14"/>
      <c r="L36" s="14"/>
      <c r="M36" s="14"/>
      <c r="N36" s="14"/>
    </row>
    <row r="37" spans="1:14">
      <c r="A37" s="14" t="s">
        <v>91</v>
      </c>
      <c r="B37" s="15">
        <v>38.630059256161402</v>
      </c>
      <c r="C37" s="15">
        <v>11.712086674834801</v>
      </c>
      <c r="D37" s="15">
        <v>36.726343037181401</v>
      </c>
      <c r="E37" s="15">
        <v>16.77663234229</v>
      </c>
      <c r="F37" s="15">
        <v>31.727359773956099</v>
      </c>
      <c r="G37" s="14" t="s">
        <v>13</v>
      </c>
      <c r="H37" s="16" t="s">
        <v>14</v>
      </c>
      <c r="I37" s="14"/>
      <c r="J37" s="14"/>
      <c r="K37" s="14"/>
      <c r="L37" s="14"/>
      <c r="M37" s="14"/>
      <c r="N37" s="14"/>
    </row>
    <row r="38" spans="1:14">
      <c r="A38" s="14" t="s">
        <v>92</v>
      </c>
      <c r="B38" s="15">
        <v>32.579510597573403</v>
      </c>
      <c r="C38" s="15">
        <v>21.423786190678001</v>
      </c>
      <c r="D38" s="15">
        <v>33.949478902084898</v>
      </c>
      <c r="E38" s="15">
        <v>11.7867831828517</v>
      </c>
      <c r="F38" s="15">
        <v>20.5971021629875</v>
      </c>
      <c r="H38" s="16" t="s">
        <v>14</v>
      </c>
      <c r="I38" s="14"/>
      <c r="J38" s="14"/>
      <c r="K38" s="14"/>
      <c r="L38" s="14"/>
      <c r="M38" s="14"/>
      <c r="N38" s="14"/>
    </row>
    <row r="39" spans="1:14">
      <c r="A39" s="14" t="s">
        <v>93</v>
      </c>
      <c r="B39" s="15">
        <v>27.379827285638399</v>
      </c>
      <c r="C39" s="15">
        <v>8.4147823231055696</v>
      </c>
      <c r="D39" s="15">
        <v>8.5481150578059601</v>
      </c>
      <c r="E39" s="15">
        <v>0.85191906355463498</v>
      </c>
      <c r="F39" s="15">
        <v>37.0107532067383</v>
      </c>
      <c r="G39" s="14" t="s">
        <v>19</v>
      </c>
      <c r="H39" s="16" t="s">
        <v>10</v>
      </c>
      <c r="I39" s="14"/>
      <c r="J39" s="14"/>
      <c r="K39" s="14"/>
      <c r="L39" s="14"/>
      <c r="M39" s="14"/>
      <c r="N39" s="14"/>
    </row>
    <row r="40" spans="1:14">
      <c r="A40" s="14" t="s">
        <v>94</v>
      </c>
      <c r="B40" s="15">
        <v>22.744172063119201</v>
      </c>
      <c r="C40" s="15">
        <v>15.950248883251501</v>
      </c>
      <c r="D40" s="15">
        <v>16.949344216893</v>
      </c>
      <c r="E40" s="15">
        <v>9.9616953817547902</v>
      </c>
      <c r="F40" s="15">
        <v>10.6544769715481</v>
      </c>
      <c r="H40" s="16" t="s">
        <v>14</v>
      </c>
      <c r="I40" s="14"/>
      <c r="J40" s="14"/>
      <c r="K40" s="14"/>
      <c r="L40" s="14"/>
      <c r="M40" s="14"/>
      <c r="N40" s="14"/>
    </row>
    <row r="41" spans="1:14">
      <c r="A41" s="14" t="s">
        <v>95</v>
      </c>
      <c r="B41" s="15">
        <v>22.112613237598001</v>
      </c>
      <c r="C41" s="15">
        <v>15.3043670783983</v>
      </c>
      <c r="D41" s="15">
        <v>25.165422518484199</v>
      </c>
      <c r="E41" s="15">
        <v>12.5511379591218</v>
      </c>
      <c r="F41" s="15">
        <v>24.259271196641699</v>
      </c>
      <c r="H41" s="16" t="s">
        <v>14</v>
      </c>
      <c r="I41" s="14"/>
      <c r="J41" s="14"/>
      <c r="K41" s="14"/>
      <c r="L41" s="14"/>
      <c r="M41" s="14"/>
      <c r="N41" s="14"/>
    </row>
    <row r="42" spans="1:14">
      <c r="A42" s="14" t="s">
        <v>96</v>
      </c>
      <c r="B42" s="15">
        <v>17.8558181269762</v>
      </c>
      <c r="C42" s="15">
        <v>16.627275231277999</v>
      </c>
      <c r="D42" s="15">
        <v>0</v>
      </c>
      <c r="E42" s="15">
        <v>0</v>
      </c>
      <c r="F42" s="15">
        <v>37.379953492927903</v>
      </c>
      <c r="G42" s="14"/>
      <c r="H42" s="16" t="s">
        <v>25</v>
      </c>
      <c r="I42" s="14"/>
      <c r="J42" s="14"/>
      <c r="K42" s="14"/>
      <c r="L42" s="14"/>
      <c r="M42" s="14"/>
      <c r="N42" s="14"/>
    </row>
    <row r="43" spans="1:14">
      <c r="A43" s="14" t="s">
        <v>97</v>
      </c>
      <c r="B43" s="15">
        <v>15.3604728028671</v>
      </c>
      <c r="C43" s="15">
        <v>6.6671234833228397</v>
      </c>
      <c r="D43" s="15">
        <v>14.0091780487246</v>
      </c>
      <c r="E43" s="15">
        <v>9.7200466501534795</v>
      </c>
      <c r="F43" s="15">
        <v>24.751008978209299</v>
      </c>
      <c r="G43" s="3" t="s">
        <v>13</v>
      </c>
      <c r="H43" s="16" t="s">
        <v>14</v>
      </c>
      <c r="I43" s="14"/>
      <c r="J43" s="14"/>
      <c r="K43" s="14"/>
      <c r="L43" s="14"/>
      <c r="M43" s="14"/>
      <c r="N43" s="14"/>
    </row>
  </sheetData>
  <sortState ref="A2:N46">
    <sortCondition descending="1" ref="B2"/>
  </sortState>
  <pageMargins left="0.75" right="0.75" top="1" bottom="1" header="0.5" footer="0.5"/>
  <pageSetup paperSize="9" orientation="portrait" horizontalDpi="4294967293" vertic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workbookViewId="0">
      <selection activeCell="H21" sqref="H21"/>
    </sheetView>
  </sheetViews>
  <sheetFormatPr defaultColWidth="8.7109375" defaultRowHeight="15"/>
  <cols>
    <col min="1" max="1" width="15.5703125" style="25" customWidth="1"/>
    <col min="2" max="4" width="8.7109375" style="25"/>
    <col min="5" max="5" width="9.5703125" style="25" customWidth="1"/>
    <col min="6" max="16384" width="8.7109375" style="25"/>
  </cols>
  <sheetData>
    <row r="1" spans="1:10" s="22" customFormat="1">
      <c r="A1" s="20" t="s">
        <v>26</v>
      </c>
      <c r="B1" s="21" t="s">
        <v>27</v>
      </c>
      <c r="C1" s="21"/>
      <c r="D1" s="21" t="s">
        <v>28</v>
      </c>
      <c r="E1" s="21"/>
      <c r="F1" s="21" t="s">
        <v>29</v>
      </c>
      <c r="G1" s="21"/>
      <c r="I1" s="20" t="s">
        <v>7</v>
      </c>
      <c r="J1" s="20"/>
    </row>
    <row r="2" spans="1:10" s="22" customFormat="1">
      <c r="B2" s="22" t="s">
        <v>30</v>
      </c>
      <c r="C2" s="22" t="s">
        <v>31</v>
      </c>
      <c r="D2" s="22" t="s">
        <v>32</v>
      </c>
      <c r="E2" s="22" t="s">
        <v>31</v>
      </c>
      <c r="F2" s="22" t="s">
        <v>33</v>
      </c>
      <c r="G2" s="22" t="s">
        <v>31</v>
      </c>
      <c r="H2" s="22" t="s">
        <v>6</v>
      </c>
      <c r="I2" s="20"/>
      <c r="J2" s="20"/>
    </row>
    <row r="3" spans="1:10" s="22" customFormat="1">
      <c r="A3" s="23" t="s">
        <v>34</v>
      </c>
      <c r="B3" s="23">
        <v>27184.880140000001</v>
      </c>
      <c r="C3" s="23">
        <v>1787.90002</v>
      </c>
      <c r="D3" s="23">
        <v>19043.109924712</v>
      </c>
      <c r="E3" s="23">
        <v>460.14168318610803</v>
      </c>
      <c r="F3" s="23">
        <v>23516.959318433499</v>
      </c>
      <c r="G3" s="23">
        <v>946.55132252940905</v>
      </c>
      <c r="H3" s="23"/>
      <c r="I3" s="23" t="s">
        <v>8</v>
      </c>
    </row>
    <row r="4" spans="1:10" s="22" customFormat="1">
      <c r="A4" s="23" t="s">
        <v>35</v>
      </c>
      <c r="B4" s="23">
        <v>420.36851669999999</v>
      </c>
      <c r="C4" s="23">
        <v>39.699746359999999</v>
      </c>
      <c r="D4" s="23">
        <v>239.890595258188</v>
      </c>
      <c r="E4" s="23">
        <v>25.503379380155501</v>
      </c>
      <c r="F4" s="23">
        <v>1229.58633953407</v>
      </c>
      <c r="G4" s="23">
        <v>93.273864735287304</v>
      </c>
      <c r="H4" s="23"/>
      <c r="I4" s="23" t="s">
        <v>8</v>
      </c>
    </row>
    <row r="5" spans="1:10" s="22" customFormat="1">
      <c r="A5" s="23" t="s">
        <v>36</v>
      </c>
      <c r="B5" s="23">
        <v>957.25729509999996</v>
      </c>
      <c r="C5" s="23">
        <v>24.563991250000001</v>
      </c>
      <c r="D5" s="23">
        <v>1080.35296403845</v>
      </c>
      <c r="E5" s="23">
        <v>36.266499447226401</v>
      </c>
      <c r="F5" s="23">
        <v>728.54545380014599</v>
      </c>
      <c r="G5" s="23">
        <v>47.176742715297799</v>
      </c>
      <c r="H5" s="23" t="s">
        <v>37</v>
      </c>
      <c r="I5" s="23" t="s">
        <v>10</v>
      </c>
    </row>
    <row r="6" spans="1:10" s="22" customFormat="1">
      <c r="A6" s="23" t="s">
        <v>38</v>
      </c>
      <c r="B6" s="23">
        <v>1194.8852629999999</v>
      </c>
      <c r="C6" s="23">
        <v>101.3330361</v>
      </c>
      <c r="D6" s="23">
        <v>1345.61302959297</v>
      </c>
      <c r="E6" s="23">
        <v>58.784456123604102</v>
      </c>
      <c r="F6" s="23">
        <v>677.54184926292396</v>
      </c>
      <c r="G6" s="23">
        <v>27.010372914223801</v>
      </c>
      <c r="H6" s="23"/>
      <c r="I6" s="23" t="s">
        <v>8</v>
      </c>
    </row>
    <row r="7" spans="1:10" s="22" customFormat="1">
      <c r="A7" s="23" t="s">
        <v>39</v>
      </c>
      <c r="B7" s="23">
        <v>448.54925960000003</v>
      </c>
      <c r="C7" s="23">
        <v>21.122196110000001</v>
      </c>
      <c r="D7" s="23">
        <v>429.92212416652802</v>
      </c>
      <c r="E7" s="23">
        <v>8.2971229042706494</v>
      </c>
      <c r="F7" s="23">
        <v>397.98330903017597</v>
      </c>
      <c r="G7" s="23">
        <v>35.736921799162097</v>
      </c>
      <c r="H7" s="23"/>
      <c r="I7" s="23" t="s">
        <v>8</v>
      </c>
    </row>
    <row r="8" spans="1:10" s="22" customFormat="1">
      <c r="A8" s="23" t="s">
        <v>40</v>
      </c>
      <c r="B8" s="23">
        <v>749.21438539999997</v>
      </c>
      <c r="C8" s="23">
        <v>22.94180055</v>
      </c>
      <c r="D8" s="23">
        <v>675.07225600603203</v>
      </c>
      <c r="E8" s="23">
        <v>51.897598342743997</v>
      </c>
      <c r="F8" s="23">
        <v>370.60647526479499</v>
      </c>
      <c r="G8" s="23">
        <v>25.7878705223476</v>
      </c>
      <c r="H8" s="23" t="s">
        <v>11</v>
      </c>
      <c r="I8" s="23" t="s">
        <v>12</v>
      </c>
    </row>
    <row r="9" spans="1:10" s="22" customFormat="1">
      <c r="A9" s="23" t="s">
        <v>41</v>
      </c>
      <c r="B9" s="23">
        <v>206.29264140000001</v>
      </c>
      <c r="C9" s="23">
        <v>19.446308340000002</v>
      </c>
      <c r="D9" s="23">
        <v>223.843795238192</v>
      </c>
      <c r="E9" s="23">
        <v>19.198936051228099</v>
      </c>
      <c r="F9" s="23">
        <v>105.68055942638</v>
      </c>
      <c r="G9" s="23">
        <v>2.6728843263555402</v>
      </c>
      <c r="H9" s="23" t="s">
        <v>42</v>
      </c>
      <c r="I9" s="23" t="s">
        <v>43</v>
      </c>
    </row>
    <row r="10" spans="1:10" s="22" customFormat="1">
      <c r="A10" s="23" t="s">
        <v>44</v>
      </c>
      <c r="B10" s="23">
        <v>153.55374359999999</v>
      </c>
      <c r="C10" s="23">
        <v>14.81858282</v>
      </c>
      <c r="D10" s="23">
        <v>149.855002632755</v>
      </c>
      <c r="E10" s="23">
        <v>9.13778440676675</v>
      </c>
      <c r="F10" s="23">
        <v>110.06649858607901</v>
      </c>
      <c r="G10" s="23">
        <v>2.7564581891024602</v>
      </c>
      <c r="H10" s="23" t="s">
        <v>17</v>
      </c>
      <c r="I10" s="23" t="s">
        <v>18</v>
      </c>
    </row>
    <row r="11" spans="1:10" s="22" customFormat="1">
      <c r="A11" s="23" t="s">
        <v>45</v>
      </c>
      <c r="B11" s="23">
        <v>201.11175349999999</v>
      </c>
      <c r="C11" s="23">
        <v>1.5268336389999999</v>
      </c>
      <c r="D11" s="23">
        <v>246.17794412570601</v>
      </c>
      <c r="E11" s="23">
        <v>23.509061369668</v>
      </c>
      <c r="F11" s="23">
        <v>79.324555984309896</v>
      </c>
      <c r="G11" s="23">
        <v>9.9499811440014998</v>
      </c>
      <c r="H11" s="23" t="s">
        <v>17</v>
      </c>
      <c r="I11" s="23" t="s">
        <v>18</v>
      </c>
    </row>
    <row r="12" spans="1:10" s="22" customFormat="1">
      <c r="A12" s="23" t="s">
        <v>46</v>
      </c>
      <c r="B12" s="23">
        <v>158.35347440000001</v>
      </c>
      <c r="C12" s="23">
        <v>14.76192831</v>
      </c>
      <c r="D12" s="23">
        <v>180.874085685567</v>
      </c>
      <c r="E12" s="23">
        <v>11.2284514908188</v>
      </c>
      <c r="F12" s="23">
        <v>54.212527498750802</v>
      </c>
      <c r="G12" s="23">
        <v>1.3975494452166499</v>
      </c>
      <c r="H12" s="23" t="s">
        <v>17</v>
      </c>
      <c r="I12" s="23" t="s">
        <v>18</v>
      </c>
    </row>
    <row r="13" spans="1:10" s="22" customFormat="1">
      <c r="A13" s="23" t="s">
        <v>47</v>
      </c>
      <c r="B13" s="23">
        <v>58.406826680000002</v>
      </c>
      <c r="C13" s="23">
        <v>6.493928843</v>
      </c>
      <c r="D13" s="23">
        <v>59.437217263727298</v>
      </c>
      <c r="E13" s="23">
        <v>6.3417325508004296</v>
      </c>
      <c r="F13" s="23">
        <v>21.432640536182099</v>
      </c>
      <c r="G13" s="23">
        <v>5.5166740306617497</v>
      </c>
      <c r="H13" s="23" t="s">
        <v>17</v>
      </c>
      <c r="I13" s="23" t="s">
        <v>18</v>
      </c>
    </row>
    <row r="14" spans="1:10" s="22" customFormat="1">
      <c r="A14" s="23" t="s">
        <v>48</v>
      </c>
      <c r="B14" s="23">
        <v>102.7892236</v>
      </c>
      <c r="C14" s="23">
        <v>1.565393102</v>
      </c>
      <c r="D14" s="23">
        <v>131.62002408048701</v>
      </c>
      <c r="E14" s="23">
        <v>7.69281976218958</v>
      </c>
      <c r="F14" s="23">
        <v>30.956496770744302</v>
      </c>
      <c r="G14" s="23">
        <v>1.65881174644725</v>
      </c>
      <c r="H14" s="23" t="s">
        <v>20</v>
      </c>
      <c r="I14" s="23" t="s">
        <v>21</v>
      </c>
    </row>
    <row r="21" spans="3:3">
      <c r="C21" s="24"/>
    </row>
    <row r="22" spans="3:3">
      <c r="C22" s="24"/>
    </row>
  </sheetData>
  <mergeCells count="3">
    <mergeCell ref="B1:C1"/>
    <mergeCell ref="D1:E1"/>
    <mergeCell ref="F1:G1"/>
  </mergeCells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13"/>
  <sheetViews>
    <sheetView workbookViewId="0">
      <selection activeCell="C18" sqref="C18"/>
    </sheetView>
  </sheetViews>
  <sheetFormatPr defaultColWidth="8.7109375" defaultRowHeight="15"/>
  <cols>
    <col min="2" max="2" width="12.85546875"/>
    <col min="3" max="3" width="11.7109375" customWidth="1"/>
    <col min="4" max="4" width="13" customWidth="1"/>
    <col min="5" max="5" width="12.85546875"/>
  </cols>
  <sheetData>
    <row r="4" spans="1:8">
      <c r="B4" t="s">
        <v>49</v>
      </c>
      <c r="C4" t="s">
        <v>50</v>
      </c>
      <c r="D4" t="s">
        <v>51</v>
      </c>
      <c r="E4" t="s">
        <v>52</v>
      </c>
      <c r="F4" t="s">
        <v>53</v>
      </c>
      <c r="H4" t="s">
        <v>54</v>
      </c>
    </row>
    <row r="5" spans="1:8">
      <c r="A5" t="s">
        <v>55</v>
      </c>
      <c r="B5">
        <v>86</v>
      </c>
      <c r="C5">
        <v>5</v>
      </c>
      <c r="D5">
        <v>58</v>
      </c>
      <c r="E5">
        <v>20</v>
      </c>
      <c r="F5">
        <v>169</v>
      </c>
      <c r="H5">
        <v>34</v>
      </c>
    </row>
    <row r="6" spans="1:8">
      <c r="A6" t="s">
        <v>56</v>
      </c>
      <c r="B6">
        <v>87</v>
      </c>
      <c r="C6">
        <v>16</v>
      </c>
      <c r="D6">
        <v>64</v>
      </c>
      <c r="E6">
        <v>20</v>
      </c>
      <c r="F6">
        <v>189</v>
      </c>
      <c r="H6">
        <v>38</v>
      </c>
    </row>
    <row r="7" spans="1:8">
      <c r="A7" t="s">
        <v>57</v>
      </c>
      <c r="B7">
        <v>97</v>
      </c>
      <c r="C7">
        <v>11</v>
      </c>
      <c r="D7">
        <v>60</v>
      </c>
      <c r="E7">
        <v>17</v>
      </c>
      <c r="F7">
        <v>182</v>
      </c>
      <c r="H7">
        <v>41</v>
      </c>
    </row>
    <row r="8" spans="1:8">
      <c r="A8" t="s">
        <v>55</v>
      </c>
      <c r="B8" s="1">
        <f>B5/F5*100</f>
        <v>50.887573964497044</v>
      </c>
      <c r="C8" s="1">
        <f>C5/F5*100</f>
        <v>2.9585798816568047</v>
      </c>
      <c r="D8" s="1">
        <f>D5/F5*100</f>
        <v>34.319526627218934</v>
      </c>
      <c r="E8" s="1">
        <f>E5/F5*100</f>
        <v>11.834319526627219</v>
      </c>
    </row>
    <row r="9" spans="1:8">
      <c r="A9" t="s">
        <v>56</v>
      </c>
      <c r="B9" s="1">
        <f>B6/F6*100</f>
        <v>46.031746031746032</v>
      </c>
      <c r="C9" s="1">
        <f>C6/F6*100</f>
        <v>8.4656084656084651</v>
      </c>
      <c r="D9" s="1">
        <f>D6/F6*100</f>
        <v>33.862433862433861</v>
      </c>
      <c r="E9" s="1">
        <f>E6/F6*100</f>
        <v>10.582010582010582</v>
      </c>
    </row>
    <row r="10" spans="1:8">
      <c r="A10" t="s">
        <v>57</v>
      </c>
      <c r="B10" s="1">
        <f>B7/F7*100</f>
        <v>53.296703296703299</v>
      </c>
      <c r="C10" s="1">
        <f>C7/F7*100</f>
        <v>6.0439560439560438</v>
      </c>
      <c r="D10" s="1">
        <f>D7/F7*100</f>
        <v>32.967032967032964</v>
      </c>
      <c r="E10" s="1">
        <f>E7/F7*100</f>
        <v>9.3406593406593412</v>
      </c>
    </row>
    <row r="12" spans="1:8">
      <c r="B12">
        <f>SUM(B5:B7)</f>
        <v>270</v>
      </c>
      <c r="C12">
        <f>SUM(C5:C7)</f>
        <v>32</v>
      </c>
      <c r="D12">
        <f>SUM(D5:D7)</f>
        <v>182</v>
      </c>
      <c r="E12">
        <f>SUM(E5:E7)</f>
        <v>57</v>
      </c>
      <c r="F12">
        <f>SUM(F5:F7)</f>
        <v>540</v>
      </c>
      <c r="H12">
        <f>SUM(H5:H7)</f>
        <v>113</v>
      </c>
    </row>
    <row r="13" spans="1:8">
      <c r="B13">
        <f>B12/F12</f>
        <v>0.5</v>
      </c>
      <c r="C13">
        <f>C12/F12</f>
        <v>5.9259259259259262E-2</v>
      </c>
      <c r="D13">
        <f>D12/F12</f>
        <v>0.33703703703703702</v>
      </c>
      <c r="E13">
        <f>E12/F12</f>
        <v>0.1055555555555555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udharsan B.</cp:lastModifiedBy>
  <dcterms:created xsi:type="dcterms:W3CDTF">2017-07-19T14:52:00Z</dcterms:created>
  <dcterms:modified xsi:type="dcterms:W3CDTF">2023-09-19T06:43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CD42B1BFD99C4909B6D4B698C2AC6F53</vt:lpwstr>
  </property>
</Properties>
</file>